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ciabarbier/Desktop/Send to Shelly/"/>
    </mc:Choice>
  </mc:AlternateContent>
  <xr:revisionPtr revIDLastSave="0" documentId="13_ncr:1_{FF46A185-CECA-C443-AD8E-DA50930A8B05}" xr6:coauthVersionLast="45" xr6:coauthVersionMax="45" xr10:uidLastSave="{00000000-0000-0000-0000-000000000000}"/>
  <bookViews>
    <workbookView xWindow="0" yWindow="460" windowWidth="28800" windowHeight="15840" xr2:uid="{00000000-000D-0000-FFFF-FFFF00000000}"/>
  </bookViews>
  <sheets>
    <sheet name="Z scores" sheetId="1" r:id="rId1"/>
    <sheet name="LogFC" sheetId="3" r:id="rId2"/>
  </sheets>
  <calcPr calcId="191029"/>
</workbook>
</file>

<file path=xl/calcChain.xml><?xml version="1.0" encoding="utf-8"?>
<calcChain xmlns="http://schemas.openxmlformats.org/spreadsheetml/2006/main">
  <c r="B21" i="3" l="1"/>
  <c r="N21" i="3"/>
  <c r="B20" i="3" l="1"/>
  <c r="C20" i="3"/>
  <c r="D20" i="3"/>
  <c r="E20" i="3"/>
  <c r="F20" i="3"/>
  <c r="G20" i="3"/>
  <c r="H20" i="3"/>
  <c r="I20" i="3"/>
  <c r="J20" i="3"/>
  <c r="K20" i="3"/>
  <c r="L20" i="3"/>
  <c r="M20" i="3"/>
  <c r="N20" i="3"/>
  <c r="O20" i="3"/>
  <c r="P20" i="3"/>
  <c r="Q20" i="3"/>
  <c r="R20" i="3"/>
  <c r="S20" i="3"/>
  <c r="T20" i="3"/>
  <c r="U20" i="3"/>
  <c r="V20" i="3"/>
  <c r="W20" i="3"/>
  <c r="X20" i="3"/>
  <c r="Y20" i="3"/>
  <c r="Z20" i="3"/>
  <c r="C21" i="3"/>
  <c r="D21" i="3"/>
  <c r="E21" i="3"/>
  <c r="F21" i="3"/>
  <c r="G21" i="3"/>
  <c r="H21" i="3"/>
  <c r="I21" i="3"/>
  <c r="J21" i="3"/>
  <c r="K21" i="3"/>
  <c r="L21" i="3"/>
  <c r="M21" i="3"/>
  <c r="O21" i="3"/>
  <c r="P21" i="3"/>
  <c r="Q21" i="3"/>
  <c r="R21" i="3"/>
  <c r="S21" i="3"/>
  <c r="T21" i="3"/>
  <c r="U21" i="3"/>
  <c r="V21" i="3"/>
  <c r="W21" i="3"/>
  <c r="X21" i="3"/>
  <c r="Y21" i="3"/>
  <c r="Z21" i="3"/>
</calcChain>
</file>

<file path=xl/sharedStrings.xml><?xml version="1.0" encoding="utf-8"?>
<sst xmlns="http://schemas.openxmlformats.org/spreadsheetml/2006/main" count="86" uniqueCount="44">
  <si>
    <t>Condition</t>
  </si>
  <si>
    <t>WT Control 1</t>
  </si>
  <si>
    <t>WT Control 2</t>
  </si>
  <si>
    <t>WT Control 3</t>
  </si>
  <si>
    <t>WT Control 4</t>
  </si>
  <si>
    <t>WT Ethanol 1</t>
  </si>
  <si>
    <t>WT Ethanol 2</t>
  </si>
  <si>
    <t>WT Ethanol 3</t>
  </si>
  <si>
    <t>WT Ethanol 4</t>
  </si>
  <si>
    <t>S114 Control 1</t>
  </si>
  <si>
    <t>S114 Control 2</t>
  </si>
  <si>
    <t>S114 Control 3</t>
  </si>
  <si>
    <t>S114 Control 4</t>
  </si>
  <si>
    <t>S114 Ethanol 1</t>
  </si>
  <si>
    <t>S114 Ethanol 2</t>
  </si>
  <si>
    <t>S114 Ethanol 3</t>
  </si>
  <si>
    <t>S114 Ethanol 4</t>
  </si>
  <si>
    <t>sp|O35857|TIM44_MOUSE</t>
  </si>
  <si>
    <t>sp|P00158|CYB_MOUSE</t>
  </si>
  <si>
    <t>sp|P00405|COX2_MOUSE</t>
  </si>
  <si>
    <t>sp|P03930|ATP8_MOUSE</t>
  </si>
  <si>
    <t>sp|P08249|MDHM_MOUSE</t>
  </si>
  <si>
    <t>sp|P17710|HXK1_MOUSE</t>
  </si>
  <si>
    <t>sp|P19783|COX41_MOUSE</t>
  </si>
  <si>
    <t>sp|P35486|ODPA_MOUSE</t>
  </si>
  <si>
    <t>sp|P54071|IDHP_MOUSE</t>
  </si>
  <si>
    <t>sp|P58281|OPA1_MOUSE</t>
  </si>
  <si>
    <t>sp|P97807|FUMH_MOUSE</t>
  </si>
  <si>
    <t>sp|Q03265|ATPA_MOUSE</t>
  </si>
  <si>
    <t>sp|Q05920|PYC_MOUSE</t>
  </si>
  <si>
    <t>sp|Q60597|ODO1_MOUSE</t>
  </si>
  <si>
    <t>sp|Q8BK08|TMM11_MOUSE</t>
  </si>
  <si>
    <t>sp|Q8CGK3|LONM_MOUSE</t>
  </si>
  <si>
    <t>sp|Q8K1M6|DNM1L_MOUSE</t>
  </si>
  <si>
    <t>sp|Q8K2B3|DHSA_MOUSE</t>
  </si>
  <si>
    <t>sp|Q99KI0|ACON_MOUSE</t>
  </si>
  <si>
    <t>sp|Q9CQA3|DHSB_MOUSE</t>
  </si>
  <si>
    <t>sp|Q9CZ13|QCR1_MOUSE</t>
  </si>
  <si>
    <t>sp|Q9CZU6|CISY_MOUSE</t>
  </si>
  <si>
    <t>sp|Q9CZW5|TOM70_MOUSE</t>
  </si>
  <si>
    <t>sp|Q9DCC8|TOM20_MOUSE</t>
  </si>
  <si>
    <t>sp|Q9DCX2|ATP5H_MOUSE</t>
  </si>
  <si>
    <t>LogFC EtOH v WT Con</t>
  </si>
  <si>
    <t>LogFC S114 EtOH v S114 C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165" fontId="0" fillId="0" borderId="0" xfId="0" applyNumberFormat="1" applyAlignment="1">
      <alignment horizontal="center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6"/>
  <sheetViews>
    <sheetView tabSelected="1" workbookViewId="0">
      <selection activeCell="C14" sqref="C14"/>
    </sheetView>
  </sheetViews>
  <sheetFormatPr baseColWidth="10" defaultColWidth="8.83203125" defaultRowHeight="15" x14ac:dyDescent="0.2"/>
  <cols>
    <col min="1" max="1" width="23.5" customWidth="1"/>
    <col min="2" max="9" width="12.1640625" bestFit="1" customWidth="1"/>
    <col min="10" max="17" width="12.5" bestFit="1" customWidth="1"/>
  </cols>
  <sheetData>
    <row r="1" spans="1:1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</row>
    <row r="2" spans="1:17" x14ac:dyDescent="0.2">
      <c r="A2" t="s">
        <v>17</v>
      </c>
      <c r="B2" s="2">
        <v>7.0792857000000001E-2</v>
      </c>
      <c r="C2" s="2">
        <v>6.1657142999999998E-2</v>
      </c>
      <c r="D2" s="2">
        <v>8.3250000000000005E-2</v>
      </c>
      <c r="E2" s="2">
        <v>6.4421429000000002E-2</v>
      </c>
      <c r="F2" s="2">
        <v>5.0214285999999997E-2</v>
      </c>
      <c r="G2" s="2">
        <v>4.8042857000000001E-2</v>
      </c>
      <c r="H2" s="2">
        <v>6.5199999999999994E-2</v>
      </c>
      <c r="I2" s="2">
        <v>5.1407143000000002E-2</v>
      </c>
      <c r="J2" s="2">
        <v>6.7250000000000004E-2</v>
      </c>
      <c r="K2" s="2">
        <v>7.7014286000000001E-2</v>
      </c>
      <c r="L2" s="2">
        <v>6.7542856999999998E-2</v>
      </c>
      <c r="M2" s="2">
        <v>5.2457142999999998E-2</v>
      </c>
      <c r="N2" s="2">
        <v>5.765E-2</v>
      </c>
      <c r="O2" s="2">
        <v>5.0757142999999998E-2</v>
      </c>
      <c r="P2" s="2">
        <v>7.0128571000000001E-2</v>
      </c>
      <c r="Q2" s="2">
        <v>5.6842856999999997E-2</v>
      </c>
    </row>
    <row r="3" spans="1:17" x14ac:dyDescent="0.2">
      <c r="A3" t="s">
        <v>18</v>
      </c>
      <c r="B3" s="2">
        <v>3.0249999999999999E-2</v>
      </c>
      <c r="C3" s="2">
        <v>3.3000000000000002E-2</v>
      </c>
      <c r="D3" s="2">
        <v>6.9150000000000003E-2</v>
      </c>
      <c r="E3" s="2">
        <v>4.8500000000000001E-2</v>
      </c>
      <c r="F3" s="2">
        <v>3.5049999999999998E-2</v>
      </c>
      <c r="G3" s="2">
        <v>4.9349999999999998E-2</v>
      </c>
      <c r="H3" s="2">
        <v>4.335E-2</v>
      </c>
      <c r="I3" s="2">
        <v>4.8800000000000003E-2</v>
      </c>
      <c r="J3" s="2">
        <v>4.7750000000000001E-2</v>
      </c>
      <c r="K3" s="2">
        <v>4.99E-2</v>
      </c>
      <c r="L3" s="2">
        <v>4.895E-2</v>
      </c>
      <c r="M3" s="2">
        <v>3.04E-2</v>
      </c>
      <c r="N3" s="2">
        <v>4.3499999999999997E-2</v>
      </c>
      <c r="O3" s="2">
        <v>4.1300000000000003E-2</v>
      </c>
      <c r="P3" s="2">
        <v>5.4300000000000001E-2</v>
      </c>
      <c r="Q3" s="2">
        <v>3.2599999999999997E-2</v>
      </c>
    </row>
    <row r="4" spans="1:17" x14ac:dyDescent="0.2">
      <c r="A4" t="s">
        <v>19</v>
      </c>
      <c r="B4" s="2">
        <v>0.66505000000000003</v>
      </c>
      <c r="C4" s="2">
        <v>0.59489999999999998</v>
      </c>
      <c r="D4" s="2">
        <v>0.91579999999999995</v>
      </c>
      <c r="E4" s="2">
        <v>0.71679999999999999</v>
      </c>
      <c r="F4" s="2">
        <v>0.64490000000000003</v>
      </c>
      <c r="G4" s="2">
        <v>0.69515000000000005</v>
      </c>
      <c r="H4" s="2">
        <v>0.75980000000000003</v>
      </c>
      <c r="I4" s="2">
        <v>0.62585000000000002</v>
      </c>
      <c r="J4" s="2">
        <v>0.71775</v>
      </c>
      <c r="K4" s="2">
        <v>0.72299999999999998</v>
      </c>
      <c r="L4" s="2">
        <v>0.69269999999999998</v>
      </c>
      <c r="M4" s="2">
        <v>0.56715000000000004</v>
      </c>
      <c r="N4" s="2">
        <v>0.68145</v>
      </c>
      <c r="O4" s="2">
        <v>0.73834999999999995</v>
      </c>
      <c r="P4" s="2">
        <v>0.84294999999999998</v>
      </c>
      <c r="Q4" s="2">
        <v>0.65534999999999999</v>
      </c>
    </row>
    <row r="5" spans="1:17" x14ac:dyDescent="0.2">
      <c r="A5" t="s">
        <v>20</v>
      </c>
      <c r="B5" s="2">
        <v>9.2249999999999999E-2</v>
      </c>
      <c r="C5" s="2">
        <v>8.2100000000000006E-2</v>
      </c>
      <c r="D5" s="2">
        <v>0.1429</v>
      </c>
      <c r="E5" s="2">
        <v>0.1118</v>
      </c>
      <c r="F5" s="2">
        <v>7.0099999999999996E-2</v>
      </c>
      <c r="G5" s="2">
        <v>8.8499999999999995E-2</v>
      </c>
      <c r="H5" s="2">
        <v>9.7699999999999995E-2</v>
      </c>
      <c r="I5" s="2">
        <v>9.4149999999999998E-2</v>
      </c>
      <c r="J5" s="2">
        <v>9.2600000000000002E-2</v>
      </c>
      <c r="K5" s="2">
        <v>9.2299999999999993E-2</v>
      </c>
      <c r="L5" s="2">
        <v>7.1550000000000002E-2</v>
      </c>
      <c r="M5" s="2">
        <v>6.5500000000000003E-2</v>
      </c>
      <c r="N5" s="2">
        <v>7.8350000000000003E-2</v>
      </c>
      <c r="O5" s="2">
        <v>9.7549999999999998E-2</v>
      </c>
      <c r="P5" s="2">
        <v>9.9099999999999994E-2</v>
      </c>
      <c r="Q5" s="2">
        <v>7.0650000000000004E-2</v>
      </c>
    </row>
    <row r="6" spans="1:17" x14ac:dyDescent="0.2">
      <c r="A6" t="s">
        <v>21</v>
      </c>
      <c r="B6" s="2">
        <v>1.8174999999999999</v>
      </c>
      <c r="C6" s="2">
        <v>1.5573999999999999</v>
      </c>
      <c r="D6" s="2">
        <v>2.8180999999999998</v>
      </c>
      <c r="E6" s="2">
        <v>1.8102</v>
      </c>
      <c r="F6" s="2">
        <v>1.6363000000000001</v>
      </c>
      <c r="G6" s="2">
        <v>1.6147499999999999</v>
      </c>
      <c r="H6" s="2">
        <v>2.0993499999999998</v>
      </c>
      <c r="I6" s="2">
        <v>1.7743500000000001</v>
      </c>
      <c r="J6" s="2">
        <v>1.9878499999999999</v>
      </c>
      <c r="K6" s="2">
        <v>1.7441</v>
      </c>
      <c r="L6" s="2">
        <v>1.7672000000000001</v>
      </c>
      <c r="M6" s="2">
        <v>1.3681000000000001</v>
      </c>
      <c r="N6" s="2">
        <v>1.8226</v>
      </c>
      <c r="O6" s="2">
        <v>1.7603</v>
      </c>
      <c r="P6" s="2">
        <v>1.28905</v>
      </c>
      <c r="Q6" s="2">
        <v>1.4169499999999999</v>
      </c>
    </row>
    <row r="7" spans="1:17" x14ac:dyDescent="0.2">
      <c r="A7" t="s">
        <v>22</v>
      </c>
      <c r="B7" s="2">
        <v>8.0381250000000001E-2</v>
      </c>
      <c r="C7" s="2">
        <v>7.35875E-2</v>
      </c>
      <c r="D7" s="2">
        <v>0.10358125</v>
      </c>
      <c r="E7" s="2">
        <v>8.6281250000000004E-2</v>
      </c>
      <c r="F7" s="2">
        <v>8.5737499999999994E-2</v>
      </c>
      <c r="G7" s="2">
        <v>8.5512500000000005E-2</v>
      </c>
      <c r="H7" s="2">
        <v>7.7143749999999997E-2</v>
      </c>
      <c r="I7" s="2">
        <v>7.6506249999999998E-2</v>
      </c>
      <c r="J7" s="2">
        <v>0.10359375</v>
      </c>
      <c r="K7" s="2">
        <v>9.5687499999999995E-2</v>
      </c>
      <c r="L7" s="2">
        <v>9.2999999999999999E-2</v>
      </c>
      <c r="M7" s="2">
        <v>8.1525E-2</v>
      </c>
      <c r="N7" s="2">
        <v>8.1181249999999996E-2</v>
      </c>
      <c r="O7" s="2">
        <v>9.8518750000000002E-2</v>
      </c>
      <c r="P7" s="2">
        <v>0.10463125</v>
      </c>
      <c r="Q7" s="2">
        <v>8.9506249999999996E-2</v>
      </c>
    </row>
    <row r="8" spans="1:17" x14ac:dyDescent="0.2">
      <c r="A8" t="s">
        <v>23</v>
      </c>
      <c r="B8" s="2">
        <v>0.2707</v>
      </c>
      <c r="C8" s="2">
        <v>0.23394999999999999</v>
      </c>
      <c r="D8" s="2">
        <v>0.37280000000000002</v>
      </c>
      <c r="E8" s="2">
        <v>0.28344999999999998</v>
      </c>
      <c r="F8" s="2">
        <v>0.2462</v>
      </c>
      <c r="G8" s="2">
        <v>0.29735</v>
      </c>
      <c r="H8" s="2">
        <v>0.31530000000000002</v>
      </c>
      <c r="I8" s="2">
        <v>0.26784999999999998</v>
      </c>
      <c r="J8" s="2">
        <v>0.26819999999999999</v>
      </c>
      <c r="K8" s="2">
        <v>0.29844999999999999</v>
      </c>
      <c r="L8" s="2">
        <v>0.26295000000000002</v>
      </c>
      <c r="M8" s="2">
        <v>0.24024999999999999</v>
      </c>
      <c r="N8" s="2">
        <v>0.29035</v>
      </c>
      <c r="O8" s="2">
        <v>0.31840000000000002</v>
      </c>
      <c r="P8" s="2">
        <v>0.34234999999999999</v>
      </c>
      <c r="Q8" s="2">
        <v>0.29694999999999999</v>
      </c>
    </row>
    <row r="9" spans="1:17" x14ac:dyDescent="0.2">
      <c r="A9" t="s">
        <v>24</v>
      </c>
      <c r="B9" s="2">
        <v>0.1247875</v>
      </c>
      <c r="C9" s="2">
        <v>9.8712499999999995E-2</v>
      </c>
      <c r="D9" s="2">
        <v>0.17383124999999999</v>
      </c>
      <c r="E9" s="2">
        <v>0.12825624999999999</v>
      </c>
      <c r="F9" s="2">
        <v>0.10203125</v>
      </c>
      <c r="G9" s="2">
        <v>0.11368125</v>
      </c>
      <c r="H9" s="2">
        <v>0.14190625000000001</v>
      </c>
      <c r="I9" s="2">
        <v>9.3931249999999994E-2</v>
      </c>
      <c r="J9" s="2">
        <v>0.14860000000000001</v>
      </c>
      <c r="K9" s="2">
        <v>0.11761249999999999</v>
      </c>
      <c r="L9" s="2">
        <v>0.11246250000000001</v>
      </c>
      <c r="M9" s="2">
        <v>0.11512500000000001</v>
      </c>
      <c r="N9" s="2">
        <v>0.10029375</v>
      </c>
      <c r="O9" s="2">
        <v>0.122875</v>
      </c>
      <c r="P9" s="2">
        <v>0.13483125000000001</v>
      </c>
      <c r="Q9" s="2">
        <v>0.10098124999999999</v>
      </c>
    </row>
    <row r="10" spans="1:17" x14ac:dyDescent="0.2">
      <c r="A10" t="s">
        <v>25</v>
      </c>
      <c r="B10" s="2">
        <v>0.26769999999999999</v>
      </c>
      <c r="C10" s="2">
        <v>0.2311</v>
      </c>
      <c r="D10" s="2">
        <v>0.3196</v>
      </c>
      <c r="E10" s="2">
        <v>0.2873</v>
      </c>
      <c r="F10" s="2">
        <v>0.2429</v>
      </c>
      <c r="G10" s="2">
        <v>0.25435000000000002</v>
      </c>
      <c r="H10" s="2">
        <v>0.28465000000000001</v>
      </c>
      <c r="I10" s="2">
        <v>0.22645000000000001</v>
      </c>
      <c r="J10" s="2">
        <v>0.30754999999999999</v>
      </c>
      <c r="K10" s="2">
        <v>0.2651</v>
      </c>
      <c r="L10" s="2">
        <v>0.26324999999999998</v>
      </c>
      <c r="M10" s="2">
        <v>0.1968</v>
      </c>
      <c r="N10" s="2">
        <v>0.24129999999999999</v>
      </c>
      <c r="O10" s="2">
        <v>0.25969999999999999</v>
      </c>
      <c r="P10" s="2">
        <v>0.23535</v>
      </c>
      <c r="Q10" s="2">
        <v>0.2208</v>
      </c>
    </row>
    <row r="11" spans="1:17" x14ac:dyDescent="0.2">
      <c r="A11" t="s">
        <v>26</v>
      </c>
      <c r="B11" s="2">
        <v>3.7400000000000003E-2</v>
      </c>
      <c r="C11" s="2">
        <v>0.04</v>
      </c>
      <c r="D11" s="2">
        <v>5.33E-2</v>
      </c>
      <c r="E11" s="2">
        <v>3.09E-2</v>
      </c>
      <c r="F11" s="2">
        <v>3.8800000000000001E-2</v>
      </c>
      <c r="G11" s="2">
        <v>5.0500000000000003E-2</v>
      </c>
      <c r="H11" s="2">
        <v>4.0099999999999997E-2</v>
      </c>
      <c r="I11" s="2">
        <v>2.555E-2</v>
      </c>
      <c r="J11" s="2">
        <v>4.9799999999999997E-2</v>
      </c>
      <c r="K11" s="2">
        <v>2.81E-2</v>
      </c>
      <c r="L11" s="2">
        <v>6.5500000000000003E-2</v>
      </c>
      <c r="M11" s="2">
        <v>3.8249999999999999E-2</v>
      </c>
      <c r="N11" s="2">
        <v>4.895E-2</v>
      </c>
      <c r="O11" s="2">
        <v>4.4400000000000002E-2</v>
      </c>
      <c r="P11" s="2">
        <v>4.4949999999999997E-2</v>
      </c>
      <c r="Q11" s="2">
        <v>2.4299999999999999E-2</v>
      </c>
    </row>
    <row r="12" spans="1:17" x14ac:dyDescent="0.2">
      <c r="A12" t="s">
        <v>27</v>
      </c>
      <c r="B12" s="2">
        <v>0.24879999999999999</v>
      </c>
      <c r="C12" s="2">
        <v>0.25309999999999999</v>
      </c>
      <c r="D12" s="2">
        <v>0.39742499999999997</v>
      </c>
      <c r="E12" s="2">
        <v>0.32397500000000001</v>
      </c>
      <c r="F12" s="2">
        <v>0.242975</v>
      </c>
      <c r="G12" s="2">
        <v>0.25919999999999999</v>
      </c>
      <c r="H12" s="2">
        <v>0.30380000000000001</v>
      </c>
      <c r="I12" s="2">
        <v>0.260625</v>
      </c>
      <c r="J12" s="2">
        <v>0.26822499999999999</v>
      </c>
      <c r="K12" s="2">
        <v>0.31387500000000002</v>
      </c>
      <c r="L12" s="2">
        <v>0.27065</v>
      </c>
      <c r="M12" s="2">
        <v>0.22397500000000001</v>
      </c>
      <c r="N12" s="2">
        <v>0.25359999999999999</v>
      </c>
      <c r="O12" s="2">
        <v>0.27652500000000002</v>
      </c>
      <c r="P12" s="2">
        <v>0.28952499999999998</v>
      </c>
      <c r="Q12" s="2">
        <v>0.22969999999999999</v>
      </c>
    </row>
    <row r="13" spans="1:17" x14ac:dyDescent="0.2">
      <c r="A13" t="s">
        <v>28</v>
      </c>
      <c r="B13" s="2">
        <v>0.87104999999999999</v>
      </c>
      <c r="C13" s="2">
        <v>0.88224999999999998</v>
      </c>
      <c r="D13" s="2">
        <v>1.3079499999999999</v>
      </c>
      <c r="E13" s="2">
        <v>0.97785</v>
      </c>
      <c r="F13" s="2">
        <v>0.85850000000000004</v>
      </c>
      <c r="G13" s="2">
        <v>0.90044999999999997</v>
      </c>
      <c r="H13" s="2">
        <v>1.1712</v>
      </c>
      <c r="I13" s="2">
        <v>0.94735000000000003</v>
      </c>
      <c r="J13" s="2">
        <v>0.83930000000000005</v>
      </c>
      <c r="K13" s="2">
        <v>0.93220000000000003</v>
      </c>
      <c r="L13" s="2">
        <v>0.96814999999999996</v>
      </c>
      <c r="M13" s="2">
        <v>0.78064999999999996</v>
      </c>
      <c r="N13" s="2">
        <v>1.04965</v>
      </c>
      <c r="O13" s="2">
        <v>1.1044499999999999</v>
      </c>
      <c r="P13" s="2">
        <v>1.0724499999999999</v>
      </c>
      <c r="Q13" s="2">
        <v>0.96414999999999995</v>
      </c>
    </row>
    <row r="14" spans="1:17" x14ac:dyDescent="0.2">
      <c r="A14" t="s">
        <v>29</v>
      </c>
      <c r="B14" s="2">
        <v>1.41E-2</v>
      </c>
      <c r="C14" s="2">
        <v>1.285E-2</v>
      </c>
      <c r="D14" s="2">
        <v>1.9050000000000001E-2</v>
      </c>
      <c r="E14" s="2">
        <v>1.55E-2</v>
      </c>
      <c r="F14" s="2">
        <v>1.43E-2</v>
      </c>
      <c r="G14" s="2">
        <v>1.405E-2</v>
      </c>
      <c r="H14" s="2">
        <v>1.355E-2</v>
      </c>
      <c r="I14" s="2">
        <v>1.235E-2</v>
      </c>
      <c r="J14" s="2">
        <v>1.2500000000000001E-2</v>
      </c>
      <c r="K14" s="2">
        <v>1.0149999999999999E-2</v>
      </c>
      <c r="L14" s="2">
        <v>1.12E-2</v>
      </c>
      <c r="M14" s="2">
        <v>1.0149999999999999E-2</v>
      </c>
      <c r="N14" s="2">
        <v>1.1299999999999999E-2</v>
      </c>
      <c r="O14" s="2">
        <v>1.38E-2</v>
      </c>
      <c r="P14" s="2">
        <v>1.025E-2</v>
      </c>
      <c r="Q14" s="2">
        <v>1.09E-2</v>
      </c>
    </row>
    <row r="15" spans="1:17" x14ac:dyDescent="0.2">
      <c r="A15" t="s">
        <v>30</v>
      </c>
      <c r="B15" s="2">
        <v>0.17715</v>
      </c>
      <c r="C15" s="2">
        <v>0.16020000000000001</v>
      </c>
      <c r="D15" s="2">
        <v>0.27252500000000002</v>
      </c>
      <c r="E15" s="2">
        <v>0.20530000000000001</v>
      </c>
      <c r="F15" s="2">
        <v>0.16797500000000001</v>
      </c>
      <c r="G15" s="2">
        <v>0.17752499999999999</v>
      </c>
      <c r="H15" s="2">
        <v>0.2147</v>
      </c>
      <c r="I15" s="2">
        <v>0.16539999999999999</v>
      </c>
      <c r="J15" s="2">
        <v>0.17907500000000001</v>
      </c>
      <c r="K15" s="2">
        <v>0.19442499999999999</v>
      </c>
      <c r="L15" s="2">
        <v>0.18545</v>
      </c>
      <c r="M15" s="2">
        <v>0.14407500000000001</v>
      </c>
      <c r="N15" s="2">
        <v>0.17380000000000001</v>
      </c>
      <c r="O15" s="2">
        <v>0.187725</v>
      </c>
      <c r="P15" s="2">
        <v>0.19147500000000001</v>
      </c>
      <c r="Q15" s="2">
        <v>0.15775</v>
      </c>
    </row>
    <row r="16" spans="1:17" x14ac:dyDescent="0.2">
      <c r="A16" t="s">
        <v>31</v>
      </c>
      <c r="B16" s="2">
        <v>3.4700000000000002E-2</v>
      </c>
      <c r="C16" s="2">
        <v>4.1849999999999998E-2</v>
      </c>
      <c r="D16" s="2">
        <v>7.1150000000000005E-2</v>
      </c>
      <c r="E16" s="2">
        <v>4.0500000000000001E-2</v>
      </c>
      <c r="F16" s="2">
        <v>2.4649999999999998E-2</v>
      </c>
      <c r="G16" s="2">
        <v>3.6549999999999999E-2</v>
      </c>
      <c r="H16" s="2">
        <v>3.39E-2</v>
      </c>
      <c r="I16" s="2">
        <v>2.5100000000000001E-2</v>
      </c>
      <c r="J16" s="2">
        <v>4.9099999999999998E-2</v>
      </c>
      <c r="K16" s="2">
        <v>3.6299999999999999E-2</v>
      </c>
      <c r="L16" s="2">
        <v>4.9000000000000002E-2</v>
      </c>
      <c r="M16" s="2">
        <v>3.5099999999999999E-2</v>
      </c>
      <c r="N16" s="2">
        <v>4.19E-2</v>
      </c>
      <c r="O16" s="2">
        <v>3.4049999999999997E-2</v>
      </c>
      <c r="P16" s="2">
        <v>4.7600000000000003E-2</v>
      </c>
      <c r="Q16" s="2">
        <v>3.7949999999999998E-2</v>
      </c>
    </row>
    <row r="17" spans="1:17" x14ac:dyDescent="0.2">
      <c r="A17" t="s">
        <v>32</v>
      </c>
      <c r="B17" s="2">
        <v>0.21290000000000001</v>
      </c>
      <c r="C17" s="2">
        <v>0.21932499999999999</v>
      </c>
      <c r="D17" s="2">
        <v>0.431475</v>
      </c>
      <c r="E17" s="2">
        <v>0.31382500000000002</v>
      </c>
      <c r="F17" s="2">
        <v>0.18975</v>
      </c>
      <c r="G17" s="2">
        <v>0.18637500000000001</v>
      </c>
      <c r="H17" s="2">
        <v>0.21775</v>
      </c>
      <c r="I17" s="2">
        <v>0.14000000000000001</v>
      </c>
      <c r="J17" s="2">
        <v>0.22409999999999999</v>
      </c>
      <c r="K17" s="2">
        <v>0.24047499999999999</v>
      </c>
      <c r="L17" s="2">
        <v>0.232375</v>
      </c>
      <c r="M17" s="2">
        <v>0.2056</v>
      </c>
      <c r="N17" s="2">
        <v>0.18045</v>
      </c>
      <c r="O17" s="2">
        <v>0.20085</v>
      </c>
      <c r="P17" s="2">
        <v>0.20380000000000001</v>
      </c>
      <c r="Q17" s="2">
        <v>0.17807500000000001</v>
      </c>
    </row>
    <row r="18" spans="1:17" x14ac:dyDescent="0.2">
      <c r="A18" t="s">
        <v>33</v>
      </c>
      <c r="B18" s="2">
        <v>5.3699999999999998E-2</v>
      </c>
      <c r="C18" s="2">
        <v>6.2274999999999997E-2</v>
      </c>
      <c r="D18" s="2">
        <v>8.9050000000000004E-2</v>
      </c>
      <c r="E18" s="2">
        <v>6.9400000000000003E-2</v>
      </c>
      <c r="F18" s="2">
        <v>5.3249999999999999E-2</v>
      </c>
      <c r="G18" s="2">
        <v>6.7525000000000002E-2</v>
      </c>
      <c r="H18" s="2">
        <v>7.1349999999999997E-2</v>
      </c>
      <c r="I18" s="2">
        <v>5.8950000000000002E-2</v>
      </c>
      <c r="J18" s="2">
        <v>6.2649999999999997E-2</v>
      </c>
      <c r="K18" s="2">
        <v>7.5624999999999998E-2</v>
      </c>
      <c r="L18" s="2">
        <v>6.1850000000000002E-2</v>
      </c>
      <c r="M18" s="2">
        <v>6.4949999999999994E-2</v>
      </c>
      <c r="N18" s="2">
        <v>6.59E-2</v>
      </c>
      <c r="O18" s="2">
        <v>7.5499999999999998E-2</v>
      </c>
      <c r="P18" s="2">
        <v>6.6324999999999995E-2</v>
      </c>
      <c r="Q18" s="2">
        <v>4.9924999999999997E-2</v>
      </c>
    </row>
    <row r="19" spans="1:17" x14ac:dyDescent="0.2">
      <c r="A19" t="s">
        <v>34</v>
      </c>
      <c r="B19" s="2">
        <v>0.37605</v>
      </c>
      <c r="C19" s="2">
        <v>0.37785000000000002</v>
      </c>
      <c r="D19" s="2">
        <v>0.5806</v>
      </c>
      <c r="E19" s="2">
        <v>0.39910000000000001</v>
      </c>
      <c r="F19" s="2">
        <v>0.39105000000000001</v>
      </c>
      <c r="G19" s="2">
        <v>0.40870000000000001</v>
      </c>
      <c r="H19" s="2">
        <v>0.40239999999999998</v>
      </c>
      <c r="I19" s="2">
        <v>0.36249999999999999</v>
      </c>
      <c r="J19" s="2">
        <v>0.40694999999999998</v>
      </c>
      <c r="K19" s="2">
        <v>0.41260000000000002</v>
      </c>
      <c r="L19" s="2">
        <v>0.39234999999999998</v>
      </c>
      <c r="M19" s="2">
        <v>0.35570000000000002</v>
      </c>
      <c r="N19" s="2">
        <v>0.39034999999999997</v>
      </c>
      <c r="O19" s="2">
        <v>0.43240000000000001</v>
      </c>
      <c r="P19" s="2">
        <v>0.43445</v>
      </c>
      <c r="Q19" s="2">
        <v>0.37390000000000001</v>
      </c>
    </row>
    <row r="20" spans="1:17" x14ac:dyDescent="0.2">
      <c r="A20" t="s">
        <v>35</v>
      </c>
      <c r="B20" s="2">
        <v>0.41860000000000003</v>
      </c>
      <c r="C20" s="2">
        <v>0.36645</v>
      </c>
      <c r="D20" s="2">
        <v>0.54959999999999998</v>
      </c>
      <c r="E20" s="2">
        <v>0.44274999999999998</v>
      </c>
      <c r="F20" s="2">
        <v>0.40339999999999998</v>
      </c>
      <c r="G20" s="2">
        <v>0.45340000000000003</v>
      </c>
      <c r="H20" s="2">
        <v>0.52590000000000003</v>
      </c>
      <c r="I20" s="2">
        <v>0.46629999999999999</v>
      </c>
      <c r="J20" s="2">
        <v>0.41425000000000001</v>
      </c>
      <c r="K20" s="2">
        <v>0.41435</v>
      </c>
      <c r="L20" s="2">
        <v>0.40794999999999998</v>
      </c>
      <c r="M20" s="2">
        <v>0.32829999999999998</v>
      </c>
      <c r="N20" s="2">
        <v>0.45934999999999998</v>
      </c>
      <c r="O20" s="2">
        <v>0.48699999999999999</v>
      </c>
      <c r="P20" s="2">
        <v>0.45774999999999999</v>
      </c>
      <c r="Q20" s="2">
        <v>0.41470000000000001</v>
      </c>
    </row>
    <row r="21" spans="1:17" x14ac:dyDescent="0.2">
      <c r="A21" t="s">
        <v>36</v>
      </c>
      <c r="B21" s="2">
        <v>0.23555000000000001</v>
      </c>
      <c r="C21" s="2">
        <v>0.25332500000000002</v>
      </c>
      <c r="D21" s="2">
        <v>0.4032</v>
      </c>
      <c r="E21" s="2">
        <v>0.3085</v>
      </c>
      <c r="F21" s="2">
        <v>0.21829999999999999</v>
      </c>
      <c r="G21" s="2">
        <v>0.26090000000000002</v>
      </c>
      <c r="H21" s="2">
        <v>0.24512500000000001</v>
      </c>
      <c r="I21" s="2">
        <v>0.24929999999999999</v>
      </c>
      <c r="J21" s="2">
        <v>0.34734999999999999</v>
      </c>
      <c r="K21" s="2">
        <v>0.29402499999999998</v>
      </c>
      <c r="L21" s="2">
        <v>0.27184999999999998</v>
      </c>
      <c r="M21" s="2">
        <v>0.228875</v>
      </c>
      <c r="N21" s="2">
        <v>0.24582499999999999</v>
      </c>
      <c r="O21" s="2">
        <v>0.26035000000000003</v>
      </c>
      <c r="P21" s="2">
        <v>0.258075</v>
      </c>
      <c r="Q21" s="2">
        <v>0.230825</v>
      </c>
    </row>
    <row r="22" spans="1:17" x14ac:dyDescent="0.2">
      <c r="A22" t="s">
        <v>37</v>
      </c>
      <c r="B22" s="2">
        <v>0.23275000000000001</v>
      </c>
      <c r="C22" s="2">
        <v>0.21895000000000001</v>
      </c>
      <c r="D22" s="2">
        <v>0.35599999999999998</v>
      </c>
      <c r="E22" s="2">
        <v>0.25624999999999998</v>
      </c>
      <c r="F22" s="2">
        <v>0.1938</v>
      </c>
      <c r="G22" s="2">
        <v>0.19935</v>
      </c>
      <c r="H22" s="2">
        <v>0.27</v>
      </c>
      <c r="I22" s="2">
        <v>0.20874999999999999</v>
      </c>
      <c r="J22" s="2">
        <v>0.23294999999999999</v>
      </c>
      <c r="K22" s="2">
        <v>0.2316</v>
      </c>
      <c r="L22" s="2">
        <v>0.2218</v>
      </c>
      <c r="M22" s="2">
        <v>0.187</v>
      </c>
      <c r="N22" s="2">
        <v>0.21415000000000001</v>
      </c>
      <c r="O22" s="2">
        <v>0.23435</v>
      </c>
      <c r="P22" s="2">
        <v>0.26235000000000003</v>
      </c>
      <c r="Q22" s="2">
        <v>0.21515000000000001</v>
      </c>
    </row>
    <row r="23" spans="1:17" x14ac:dyDescent="0.2">
      <c r="A23" t="s">
        <v>38</v>
      </c>
      <c r="B23" s="2">
        <v>0.113575</v>
      </c>
      <c r="C23" s="2">
        <v>0.107525</v>
      </c>
      <c r="D23" s="2">
        <v>0.18210000000000001</v>
      </c>
      <c r="E23" s="2">
        <v>0.13519999999999999</v>
      </c>
      <c r="F23" s="2">
        <v>0.12545000000000001</v>
      </c>
      <c r="G23" s="2">
        <v>0.123975</v>
      </c>
      <c r="H23" s="2">
        <v>0.13025</v>
      </c>
      <c r="I23" s="2">
        <v>0.11874999999999999</v>
      </c>
      <c r="J23" s="2">
        <v>0.1305</v>
      </c>
      <c r="K23" s="2">
        <v>0.14177500000000001</v>
      </c>
      <c r="L23" s="2">
        <v>0.1336</v>
      </c>
      <c r="M23" s="2">
        <v>0.10589999999999999</v>
      </c>
      <c r="N23" s="2">
        <v>0.123575</v>
      </c>
      <c r="O23" s="2">
        <v>0.1298</v>
      </c>
      <c r="P23" s="2">
        <v>0.14352500000000001</v>
      </c>
      <c r="Q23" s="2">
        <v>0.11562500000000001</v>
      </c>
    </row>
    <row r="24" spans="1:17" x14ac:dyDescent="0.2">
      <c r="A24" t="s">
        <v>39</v>
      </c>
      <c r="B24" s="2">
        <v>3.6933332999999999E-2</v>
      </c>
      <c r="C24" s="2">
        <v>3.8233333000000001E-2</v>
      </c>
      <c r="D24" s="2">
        <v>5.9483332999999999E-2</v>
      </c>
      <c r="E24" s="2">
        <v>4.7788889000000001E-2</v>
      </c>
      <c r="F24" s="2">
        <v>3.6972221999999999E-2</v>
      </c>
      <c r="G24" s="2">
        <v>4.0938888999999999E-2</v>
      </c>
      <c r="H24" s="2">
        <v>4.2138888999999999E-2</v>
      </c>
      <c r="I24" s="2">
        <v>3.3211111000000001E-2</v>
      </c>
      <c r="J24" s="2">
        <v>4.6372221999999998E-2</v>
      </c>
      <c r="K24" s="2">
        <v>3.9199999999999999E-2</v>
      </c>
      <c r="L24" s="2">
        <v>4.0977777999999999E-2</v>
      </c>
      <c r="M24" s="2">
        <v>3.6594443999999997E-2</v>
      </c>
      <c r="N24" s="2">
        <v>3.4727778000000001E-2</v>
      </c>
      <c r="O24" s="2">
        <v>4.0088889000000003E-2</v>
      </c>
      <c r="P24" s="2">
        <v>4.7377778000000002E-2</v>
      </c>
      <c r="Q24" s="2">
        <v>3.8855555999999999E-2</v>
      </c>
    </row>
    <row r="25" spans="1:17" x14ac:dyDescent="0.2">
      <c r="A25" t="s">
        <v>40</v>
      </c>
      <c r="B25" s="2">
        <v>2.69E-2</v>
      </c>
      <c r="C25" s="2">
        <v>2.6550000000000001E-2</v>
      </c>
      <c r="D25" s="2">
        <v>4.3549999999999998E-2</v>
      </c>
      <c r="E25" s="2">
        <v>2.63E-2</v>
      </c>
      <c r="F25" s="2">
        <v>1.495E-2</v>
      </c>
      <c r="G25" s="2">
        <v>1.975E-2</v>
      </c>
      <c r="H25" s="2">
        <v>2.8199999999999999E-2</v>
      </c>
      <c r="I25" s="2">
        <v>2.1850000000000001E-2</v>
      </c>
      <c r="J25" s="2">
        <v>3.1300000000000001E-2</v>
      </c>
      <c r="K25" s="2">
        <v>2.4250000000000001E-2</v>
      </c>
      <c r="L25" s="2">
        <v>2.3E-2</v>
      </c>
      <c r="M25" s="2">
        <v>2.095E-2</v>
      </c>
      <c r="N25" s="2">
        <v>2.1149999999999999E-2</v>
      </c>
      <c r="O25" s="2">
        <v>2.3449999999999999E-2</v>
      </c>
      <c r="P25" s="2">
        <v>2.605E-2</v>
      </c>
      <c r="Q25" s="2">
        <v>2.2499999999999999E-2</v>
      </c>
    </row>
    <row r="26" spans="1:17" x14ac:dyDescent="0.2">
      <c r="A26" t="s">
        <v>41</v>
      </c>
      <c r="B26" s="2">
        <v>0.307</v>
      </c>
      <c r="C26" s="2">
        <v>0.30695</v>
      </c>
      <c r="D26" s="2">
        <v>0.45440000000000003</v>
      </c>
      <c r="E26" s="2">
        <v>0.31669999999999998</v>
      </c>
      <c r="F26" s="2">
        <v>0.31064999999999998</v>
      </c>
      <c r="G26" s="2">
        <v>0.3402</v>
      </c>
      <c r="H26" s="2">
        <v>0.38855000000000001</v>
      </c>
      <c r="I26" s="2">
        <v>0.37445000000000001</v>
      </c>
      <c r="J26" s="2">
        <v>0.41460000000000002</v>
      </c>
      <c r="K26" s="2">
        <v>0.35754999999999998</v>
      </c>
      <c r="L26" s="2">
        <v>0.3014</v>
      </c>
      <c r="M26" s="2">
        <v>0.29035</v>
      </c>
      <c r="N26" s="2">
        <v>0.34155000000000002</v>
      </c>
      <c r="O26" s="2">
        <v>0.34675</v>
      </c>
      <c r="P26" s="2">
        <v>0.39579999999999999</v>
      </c>
      <c r="Q26" s="2">
        <v>0.3630499999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24"/>
  <sheetViews>
    <sheetView zoomScaleNormal="100" workbookViewId="0">
      <selection activeCell="B25" sqref="B25"/>
    </sheetView>
  </sheetViews>
  <sheetFormatPr baseColWidth="10" defaultColWidth="8.83203125" defaultRowHeight="15" x14ac:dyDescent="0.2"/>
  <cols>
    <col min="1" max="1" width="23.6640625" customWidth="1"/>
    <col min="2" max="2" width="23.33203125" style="1" customWidth="1"/>
    <col min="3" max="3" width="19.83203125" style="1" bestFit="1" customWidth="1"/>
    <col min="4" max="4" width="21.1640625" style="1" bestFit="1" customWidth="1"/>
    <col min="5" max="5" width="20.83203125" style="1" bestFit="1" customWidth="1"/>
    <col min="6" max="6" width="22.5" style="1" bestFit="1" customWidth="1"/>
    <col min="7" max="7" width="21.1640625" style="1" bestFit="1" customWidth="1"/>
    <col min="8" max="8" width="22.33203125" style="1" bestFit="1" customWidth="1"/>
    <col min="9" max="9" width="21.5" style="1" bestFit="1" customWidth="1"/>
    <col min="10" max="10" width="20.83203125" style="1" bestFit="1" customWidth="1"/>
    <col min="11" max="11" width="21.1640625" style="1" bestFit="1" customWidth="1"/>
    <col min="12" max="12" width="22" style="1" customWidth="1"/>
    <col min="13" max="13" width="21.5" style="1" customWidth="1"/>
    <col min="14" max="14" width="21.1640625" style="1" customWidth="1"/>
    <col min="15" max="15" width="22.5" style="1" customWidth="1"/>
    <col min="16" max="16" width="23.1640625" style="1" bestFit="1" customWidth="1"/>
    <col min="17" max="17" width="22.1640625" style="1" bestFit="1" customWidth="1"/>
    <col min="18" max="18" width="23.5" style="1" bestFit="1" customWidth="1"/>
    <col min="19" max="19" width="21.5" style="1" bestFit="1" customWidth="1"/>
    <col min="20" max="20" width="21" style="1" bestFit="1" customWidth="1"/>
    <col min="21" max="21" width="21.6640625" style="1" bestFit="1" customWidth="1"/>
    <col min="22" max="22" width="21.1640625" style="1" bestFit="1" customWidth="1"/>
    <col min="23" max="23" width="20.33203125" style="1" bestFit="1" customWidth="1"/>
    <col min="24" max="24" width="23.33203125" style="1" bestFit="1" customWidth="1"/>
    <col min="25" max="25" width="23" style="1" bestFit="1" customWidth="1"/>
    <col min="26" max="26" width="22.5" style="1" bestFit="1" customWidth="1"/>
  </cols>
  <sheetData>
    <row r="1" spans="1:26" x14ac:dyDescent="0.2">
      <c r="A1" t="s">
        <v>0</v>
      </c>
      <c r="B1" s="1" t="s">
        <v>17</v>
      </c>
      <c r="C1" s="1" t="s">
        <v>18</v>
      </c>
      <c r="D1" s="1" t="s">
        <v>19</v>
      </c>
      <c r="E1" s="1" t="s">
        <v>20</v>
      </c>
      <c r="F1" s="1" t="s">
        <v>21</v>
      </c>
      <c r="G1" s="1" t="s">
        <v>22</v>
      </c>
      <c r="H1" s="1" t="s">
        <v>23</v>
      </c>
      <c r="I1" s="1" t="s">
        <v>24</v>
      </c>
      <c r="J1" s="1" t="s">
        <v>25</v>
      </c>
      <c r="K1" s="1" t="s">
        <v>26</v>
      </c>
      <c r="L1" s="1" t="s">
        <v>27</v>
      </c>
      <c r="M1" s="1" t="s">
        <v>28</v>
      </c>
      <c r="N1" s="1" t="s">
        <v>29</v>
      </c>
      <c r="O1" s="1" t="s">
        <v>30</v>
      </c>
      <c r="P1" s="1" t="s">
        <v>31</v>
      </c>
      <c r="Q1" s="1" t="s">
        <v>32</v>
      </c>
      <c r="R1" s="1" t="s">
        <v>33</v>
      </c>
      <c r="S1" s="1" t="s">
        <v>34</v>
      </c>
      <c r="T1" s="1" t="s">
        <v>35</v>
      </c>
      <c r="U1" s="1" t="s">
        <v>36</v>
      </c>
      <c r="V1" s="1" t="s">
        <v>37</v>
      </c>
      <c r="W1" s="1" t="s">
        <v>38</v>
      </c>
      <c r="X1" s="1" t="s">
        <v>39</v>
      </c>
      <c r="Y1" s="1" t="s">
        <v>40</v>
      </c>
      <c r="Z1" s="1" t="s">
        <v>41</v>
      </c>
    </row>
    <row r="2" spans="1:26" x14ac:dyDescent="0.2">
      <c r="A2" t="s">
        <v>1</v>
      </c>
      <c r="B2" s="4">
        <v>7.0792857000000001E-2</v>
      </c>
      <c r="C2" s="4">
        <v>3.0249999999999999E-2</v>
      </c>
      <c r="D2" s="4">
        <v>0.66505000000000003</v>
      </c>
      <c r="E2" s="4">
        <v>9.2249999999999999E-2</v>
      </c>
      <c r="F2" s="4">
        <v>1.8174999999999999</v>
      </c>
      <c r="G2" s="4">
        <v>8.0381250000000001E-2</v>
      </c>
      <c r="H2" s="4">
        <v>0.2707</v>
      </c>
      <c r="I2" s="4">
        <v>0.1247875</v>
      </c>
      <c r="J2" s="4">
        <v>0.26769999999999999</v>
      </c>
      <c r="K2" s="4">
        <v>3.7400000000000003E-2</v>
      </c>
      <c r="L2" s="4">
        <v>0.24879999999999999</v>
      </c>
      <c r="M2" s="4">
        <v>0.87104999999999999</v>
      </c>
      <c r="N2" s="4">
        <v>1.41E-2</v>
      </c>
      <c r="O2" s="4">
        <v>0.17715</v>
      </c>
      <c r="P2" s="4">
        <v>3.4700000000000002E-2</v>
      </c>
      <c r="Q2" s="4">
        <v>0.21290000000000001</v>
      </c>
      <c r="R2" s="4">
        <v>5.3699999999999998E-2</v>
      </c>
      <c r="S2" s="4">
        <v>0.37605</v>
      </c>
      <c r="T2" s="4">
        <v>0.41860000000000003</v>
      </c>
      <c r="U2" s="4">
        <v>0.23555000000000001</v>
      </c>
      <c r="V2" s="4">
        <v>0.23275000000000001</v>
      </c>
      <c r="W2" s="4">
        <v>0.113575</v>
      </c>
      <c r="X2" s="4">
        <v>3.6933332999999999E-2</v>
      </c>
      <c r="Y2" s="4">
        <v>2.69E-2</v>
      </c>
      <c r="Z2" s="4">
        <v>0.307</v>
      </c>
    </row>
    <row r="3" spans="1:26" x14ac:dyDescent="0.2">
      <c r="A3" t="s">
        <v>2</v>
      </c>
      <c r="B3" s="4">
        <v>6.1657142999999998E-2</v>
      </c>
      <c r="C3" s="4">
        <v>3.3000000000000002E-2</v>
      </c>
      <c r="D3" s="4">
        <v>0.59489999999999998</v>
      </c>
      <c r="E3" s="4">
        <v>8.2100000000000006E-2</v>
      </c>
      <c r="F3" s="4">
        <v>1.5573999999999999</v>
      </c>
      <c r="G3" s="4">
        <v>7.35875E-2</v>
      </c>
      <c r="H3" s="4">
        <v>0.23394999999999999</v>
      </c>
      <c r="I3" s="4">
        <v>9.8712499999999995E-2</v>
      </c>
      <c r="J3" s="4">
        <v>0.2311</v>
      </c>
      <c r="K3" s="4">
        <v>0.04</v>
      </c>
      <c r="L3" s="4">
        <v>0.25309999999999999</v>
      </c>
      <c r="M3" s="4">
        <v>0.88224999999999998</v>
      </c>
      <c r="N3" s="4">
        <v>1.285E-2</v>
      </c>
      <c r="O3" s="4">
        <v>0.16020000000000001</v>
      </c>
      <c r="P3" s="4">
        <v>4.1849999999999998E-2</v>
      </c>
      <c r="Q3" s="4">
        <v>0.21932499999999999</v>
      </c>
      <c r="R3" s="4">
        <v>6.2274999999999997E-2</v>
      </c>
      <c r="S3" s="4">
        <v>0.37785000000000002</v>
      </c>
      <c r="T3" s="4">
        <v>0.36645</v>
      </c>
      <c r="U3" s="4">
        <v>0.25332500000000002</v>
      </c>
      <c r="V3" s="4">
        <v>0.21895000000000001</v>
      </c>
      <c r="W3" s="4">
        <v>0.107525</v>
      </c>
      <c r="X3" s="4">
        <v>3.8233333000000001E-2</v>
      </c>
      <c r="Y3" s="4">
        <v>2.6550000000000001E-2</v>
      </c>
      <c r="Z3" s="4">
        <v>0.30695</v>
      </c>
    </row>
    <row r="4" spans="1:26" x14ac:dyDescent="0.2">
      <c r="A4" t="s">
        <v>3</v>
      </c>
      <c r="B4" s="4">
        <v>8.3250000000000005E-2</v>
      </c>
      <c r="C4" s="4">
        <v>6.9150000000000003E-2</v>
      </c>
      <c r="D4" s="4">
        <v>0.91579999999999995</v>
      </c>
      <c r="E4" s="4">
        <v>0.1429</v>
      </c>
      <c r="F4" s="4">
        <v>2.8180999999999998</v>
      </c>
      <c r="G4" s="4">
        <v>0.10358125</v>
      </c>
      <c r="H4" s="4">
        <v>0.37280000000000002</v>
      </c>
      <c r="I4" s="4">
        <v>0.17383124999999999</v>
      </c>
      <c r="J4" s="4">
        <v>0.3196</v>
      </c>
      <c r="K4" s="4">
        <v>5.33E-2</v>
      </c>
      <c r="L4" s="4">
        <v>0.39742499999999997</v>
      </c>
      <c r="M4" s="4">
        <v>1.3079499999999999</v>
      </c>
      <c r="N4" s="4">
        <v>1.9050000000000001E-2</v>
      </c>
      <c r="O4" s="4">
        <v>0.27252500000000002</v>
      </c>
      <c r="P4" s="4">
        <v>7.1150000000000005E-2</v>
      </c>
      <c r="Q4" s="4">
        <v>0.431475</v>
      </c>
      <c r="R4" s="4">
        <v>8.9050000000000004E-2</v>
      </c>
      <c r="S4" s="4">
        <v>0.5806</v>
      </c>
      <c r="T4" s="4">
        <v>0.54959999999999998</v>
      </c>
      <c r="U4" s="4">
        <v>0.4032</v>
      </c>
      <c r="V4" s="4">
        <v>0.35599999999999998</v>
      </c>
      <c r="W4" s="4">
        <v>0.18210000000000001</v>
      </c>
      <c r="X4" s="4">
        <v>5.9483332999999999E-2</v>
      </c>
      <c r="Y4" s="4">
        <v>4.3549999999999998E-2</v>
      </c>
      <c r="Z4" s="4">
        <v>0.45440000000000003</v>
      </c>
    </row>
    <row r="5" spans="1:26" x14ac:dyDescent="0.2">
      <c r="A5" t="s">
        <v>4</v>
      </c>
      <c r="B5" s="4">
        <v>6.4421429000000002E-2</v>
      </c>
      <c r="C5" s="4">
        <v>4.8500000000000001E-2</v>
      </c>
      <c r="D5" s="4">
        <v>0.71679999999999999</v>
      </c>
      <c r="E5" s="4">
        <v>0.1118</v>
      </c>
      <c r="F5" s="4">
        <v>1.8102</v>
      </c>
      <c r="G5" s="4">
        <v>8.6281250000000004E-2</v>
      </c>
      <c r="H5" s="4">
        <v>0.28344999999999998</v>
      </c>
      <c r="I5" s="4">
        <v>0.12825624999999999</v>
      </c>
      <c r="J5" s="4">
        <v>0.2873</v>
      </c>
      <c r="K5" s="4">
        <v>3.09E-2</v>
      </c>
      <c r="L5" s="4">
        <v>0.32397500000000001</v>
      </c>
      <c r="M5" s="4">
        <v>0.97785</v>
      </c>
      <c r="N5" s="4">
        <v>1.55E-2</v>
      </c>
      <c r="O5" s="4">
        <v>0.20530000000000001</v>
      </c>
      <c r="P5" s="4">
        <v>4.0500000000000001E-2</v>
      </c>
      <c r="Q5" s="4">
        <v>0.31382500000000002</v>
      </c>
      <c r="R5" s="4">
        <v>6.9400000000000003E-2</v>
      </c>
      <c r="S5" s="4">
        <v>0.39910000000000001</v>
      </c>
      <c r="T5" s="4">
        <v>0.44274999999999998</v>
      </c>
      <c r="U5" s="4">
        <v>0.3085</v>
      </c>
      <c r="V5" s="4">
        <v>0.25624999999999998</v>
      </c>
      <c r="W5" s="4">
        <v>0.13519999999999999</v>
      </c>
      <c r="X5" s="4">
        <v>4.7788889000000001E-2</v>
      </c>
      <c r="Y5" s="4">
        <v>2.63E-2</v>
      </c>
      <c r="Z5" s="4">
        <v>0.31669999999999998</v>
      </c>
    </row>
    <row r="6" spans="1:26" x14ac:dyDescent="0.2">
      <c r="A6" t="s">
        <v>5</v>
      </c>
      <c r="B6" s="4">
        <v>5.0214285999999997E-2</v>
      </c>
      <c r="C6" s="4">
        <v>3.5049999999999998E-2</v>
      </c>
      <c r="D6" s="4">
        <v>0.64490000000000003</v>
      </c>
      <c r="E6" s="4">
        <v>7.0099999999999996E-2</v>
      </c>
      <c r="F6" s="4">
        <v>1.6363000000000001</v>
      </c>
      <c r="G6" s="4">
        <v>8.5737499999999994E-2</v>
      </c>
      <c r="H6" s="4">
        <v>0.2462</v>
      </c>
      <c r="I6" s="4">
        <v>0.10203125</v>
      </c>
      <c r="J6" s="4">
        <v>0.2429</v>
      </c>
      <c r="K6" s="4">
        <v>3.8800000000000001E-2</v>
      </c>
      <c r="L6" s="4">
        <v>0.242975</v>
      </c>
      <c r="M6" s="4">
        <v>0.85850000000000004</v>
      </c>
      <c r="N6" s="4">
        <v>1.43E-2</v>
      </c>
      <c r="O6" s="4">
        <v>0.16797500000000001</v>
      </c>
      <c r="P6" s="4">
        <v>2.4649999999999998E-2</v>
      </c>
      <c r="Q6" s="4">
        <v>0.18975</v>
      </c>
      <c r="R6" s="4">
        <v>5.3249999999999999E-2</v>
      </c>
      <c r="S6" s="4">
        <v>0.39105000000000001</v>
      </c>
      <c r="T6" s="4">
        <v>0.40339999999999998</v>
      </c>
      <c r="U6" s="4">
        <v>0.21829999999999999</v>
      </c>
      <c r="V6" s="4">
        <v>0.1938</v>
      </c>
      <c r="W6" s="4">
        <v>0.12545000000000001</v>
      </c>
      <c r="X6" s="4">
        <v>3.6972221999999999E-2</v>
      </c>
      <c r="Y6" s="4">
        <v>1.495E-2</v>
      </c>
      <c r="Z6" s="4">
        <v>0.31064999999999998</v>
      </c>
    </row>
    <row r="7" spans="1:26" x14ac:dyDescent="0.2">
      <c r="A7" t="s">
        <v>6</v>
      </c>
      <c r="B7" s="4">
        <v>4.8042857000000001E-2</v>
      </c>
      <c r="C7" s="4">
        <v>4.9349999999999998E-2</v>
      </c>
      <c r="D7" s="4">
        <v>0.69515000000000005</v>
      </c>
      <c r="E7" s="4">
        <v>8.8499999999999995E-2</v>
      </c>
      <c r="F7" s="4">
        <v>1.6147499999999999</v>
      </c>
      <c r="G7" s="4">
        <v>8.5512500000000005E-2</v>
      </c>
      <c r="H7" s="4">
        <v>0.29735</v>
      </c>
      <c r="I7" s="4">
        <v>0.11368125</v>
      </c>
      <c r="J7" s="4">
        <v>0.25435000000000002</v>
      </c>
      <c r="K7" s="4">
        <v>5.0500000000000003E-2</v>
      </c>
      <c r="L7" s="4">
        <v>0.25919999999999999</v>
      </c>
      <c r="M7" s="4">
        <v>0.90044999999999997</v>
      </c>
      <c r="N7" s="4">
        <v>1.405E-2</v>
      </c>
      <c r="O7" s="4">
        <v>0.17752499999999999</v>
      </c>
      <c r="P7" s="4">
        <v>3.6549999999999999E-2</v>
      </c>
      <c r="Q7" s="4">
        <v>0.18637500000000001</v>
      </c>
      <c r="R7" s="4">
        <v>6.7525000000000002E-2</v>
      </c>
      <c r="S7" s="4">
        <v>0.40870000000000001</v>
      </c>
      <c r="T7" s="4">
        <v>0.45340000000000003</v>
      </c>
      <c r="U7" s="4">
        <v>0.26090000000000002</v>
      </c>
      <c r="V7" s="4">
        <v>0.19935</v>
      </c>
      <c r="W7" s="4">
        <v>0.123975</v>
      </c>
      <c r="X7" s="4">
        <v>4.0938888999999999E-2</v>
      </c>
      <c r="Y7" s="4">
        <v>1.975E-2</v>
      </c>
      <c r="Z7" s="4">
        <v>0.3402</v>
      </c>
    </row>
    <row r="8" spans="1:26" x14ac:dyDescent="0.2">
      <c r="A8" t="s">
        <v>7</v>
      </c>
      <c r="B8" s="4">
        <v>6.5199999999999994E-2</v>
      </c>
      <c r="C8" s="4">
        <v>4.335E-2</v>
      </c>
      <c r="D8" s="4">
        <v>0.75980000000000003</v>
      </c>
      <c r="E8" s="4">
        <v>9.7699999999999995E-2</v>
      </c>
      <c r="F8" s="4">
        <v>2.0993499999999998</v>
      </c>
      <c r="G8" s="4">
        <v>7.7143749999999997E-2</v>
      </c>
      <c r="H8" s="4">
        <v>0.31530000000000002</v>
      </c>
      <c r="I8" s="4">
        <v>0.14190625000000001</v>
      </c>
      <c r="J8" s="4">
        <v>0.28465000000000001</v>
      </c>
      <c r="K8" s="4">
        <v>4.0099999999999997E-2</v>
      </c>
      <c r="L8" s="4">
        <v>0.30380000000000001</v>
      </c>
      <c r="M8" s="4">
        <v>1.1712</v>
      </c>
      <c r="N8" s="4">
        <v>1.355E-2</v>
      </c>
      <c r="O8" s="4">
        <v>0.2147</v>
      </c>
      <c r="P8" s="4">
        <v>3.39E-2</v>
      </c>
      <c r="Q8" s="4">
        <v>0.21775</v>
      </c>
      <c r="R8" s="4">
        <v>7.1349999999999997E-2</v>
      </c>
      <c r="S8" s="4">
        <v>0.40239999999999998</v>
      </c>
      <c r="T8" s="4">
        <v>0.52590000000000003</v>
      </c>
      <c r="U8" s="4">
        <v>0.24512500000000001</v>
      </c>
      <c r="V8" s="4">
        <v>0.27</v>
      </c>
      <c r="W8" s="4">
        <v>0.13025</v>
      </c>
      <c r="X8" s="4">
        <v>4.2138888999999999E-2</v>
      </c>
      <c r="Y8" s="4">
        <v>2.8199999999999999E-2</v>
      </c>
      <c r="Z8" s="4">
        <v>0.38855000000000001</v>
      </c>
    </row>
    <row r="9" spans="1:26" x14ac:dyDescent="0.2">
      <c r="A9" t="s">
        <v>8</v>
      </c>
      <c r="B9" s="4">
        <v>5.1407143000000002E-2</v>
      </c>
      <c r="C9" s="4">
        <v>4.8800000000000003E-2</v>
      </c>
      <c r="D9" s="4">
        <v>0.62585000000000002</v>
      </c>
      <c r="E9" s="4">
        <v>9.4149999999999998E-2</v>
      </c>
      <c r="F9" s="4">
        <v>1.7743500000000001</v>
      </c>
      <c r="G9" s="4">
        <v>7.6506249999999998E-2</v>
      </c>
      <c r="H9" s="4">
        <v>0.26784999999999998</v>
      </c>
      <c r="I9" s="4">
        <v>9.3931249999999994E-2</v>
      </c>
      <c r="J9" s="4">
        <v>0.22645000000000001</v>
      </c>
      <c r="K9" s="4">
        <v>2.555E-2</v>
      </c>
      <c r="L9" s="4">
        <v>0.260625</v>
      </c>
      <c r="M9" s="4">
        <v>0.94735000000000003</v>
      </c>
      <c r="N9" s="4">
        <v>1.235E-2</v>
      </c>
      <c r="O9" s="4">
        <v>0.16539999999999999</v>
      </c>
      <c r="P9" s="4">
        <v>2.5100000000000001E-2</v>
      </c>
      <c r="Q9" s="4">
        <v>0.14000000000000001</v>
      </c>
      <c r="R9" s="4">
        <v>5.8950000000000002E-2</v>
      </c>
      <c r="S9" s="4">
        <v>0.36249999999999999</v>
      </c>
      <c r="T9" s="4">
        <v>0.46629999999999999</v>
      </c>
      <c r="U9" s="4">
        <v>0.24929999999999999</v>
      </c>
      <c r="V9" s="4">
        <v>0.20874999999999999</v>
      </c>
      <c r="W9" s="4">
        <v>0.11874999999999999</v>
      </c>
      <c r="X9" s="4">
        <v>3.3211111000000001E-2</v>
      </c>
      <c r="Y9" s="4">
        <v>2.1850000000000001E-2</v>
      </c>
      <c r="Z9" s="4">
        <v>0.37445000000000001</v>
      </c>
    </row>
    <row r="10" spans="1:26" x14ac:dyDescent="0.2">
      <c r="A10" t="s">
        <v>9</v>
      </c>
      <c r="B10" s="4">
        <v>6.7250000000000004E-2</v>
      </c>
      <c r="C10" s="4">
        <v>4.7750000000000001E-2</v>
      </c>
      <c r="D10" s="4">
        <v>0.71775</v>
      </c>
      <c r="E10" s="4">
        <v>9.2600000000000002E-2</v>
      </c>
      <c r="F10" s="4">
        <v>1.9878499999999999</v>
      </c>
      <c r="G10" s="4">
        <v>0.10359375</v>
      </c>
      <c r="H10" s="4">
        <v>0.26819999999999999</v>
      </c>
      <c r="I10" s="4">
        <v>0.14860000000000001</v>
      </c>
      <c r="J10" s="4">
        <v>0.30754999999999999</v>
      </c>
      <c r="K10" s="4">
        <v>4.9799999999999997E-2</v>
      </c>
      <c r="L10" s="4">
        <v>0.26822499999999999</v>
      </c>
      <c r="M10" s="4">
        <v>0.83930000000000005</v>
      </c>
      <c r="N10" s="4">
        <v>1.2500000000000001E-2</v>
      </c>
      <c r="O10" s="4">
        <v>0.17907500000000001</v>
      </c>
      <c r="P10" s="4">
        <v>4.9099999999999998E-2</v>
      </c>
      <c r="Q10" s="4">
        <v>0.22409999999999999</v>
      </c>
      <c r="R10" s="4">
        <v>6.2649999999999997E-2</v>
      </c>
      <c r="S10" s="4">
        <v>0.40694999999999998</v>
      </c>
      <c r="T10" s="4">
        <v>0.41425000000000001</v>
      </c>
      <c r="U10" s="4">
        <v>0.34734999999999999</v>
      </c>
      <c r="V10" s="4">
        <v>0.23294999999999999</v>
      </c>
      <c r="W10" s="4">
        <v>0.1305</v>
      </c>
      <c r="X10" s="4">
        <v>4.6372221999999998E-2</v>
      </c>
      <c r="Y10" s="4">
        <v>3.1300000000000001E-2</v>
      </c>
      <c r="Z10" s="4">
        <v>0.41460000000000002</v>
      </c>
    </row>
    <row r="11" spans="1:26" x14ac:dyDescent="0.2">
      <c r="A11" t="s">
        <v>10</v>
      </c>
      <c r="B11" s="4">
        <v>7.7014286000000001E-2</v>
      </c>
      <c r="C11" s="4">
        <v>4.99E-2</v>
      </c>
      <c r="D11" s="4">
        <v>0.72299999999999998</v>
      </c>
      <c r="E11" s="4">
        <v>9.2299999999999993E-2</v>
      </c>
      <c r="F11" s="4">
        <v>1.7441</v>
      </c>
      <c r="G11" s="4">
        <v>9.5687499999999995E-2</v>
      </c>
      <c r="H11" s="4">
        <v>0.29844999999999999</v>
      </c>
      <c r="I11" s="4">
        <v>0.11761249999999999</v>
      </c>
      <c r="J11" s="4">
        <v>0.2651</v>
      </c>
      <c r="K11" s="4">
        <v>2.81E-2</v>
      </c>
      <c r="L11" s="4">
        <v>0.31387500000000002</v>
      </c>
      <c r="M11" s="4">
        <v>0.93220000000000003</v>
      </c>
      <c r="N11" s="4">
        <v>1.0149999999999999E-2</v>
      </c>
      <c r="O11" s="4">
        <v>0.19442499999999999</v>
      </c>
      <c r="P11" s="4">
        <v>3.6299999999999999E-2</v>
      </c>
      <c r="Q11" s="4">
        <v>0.24047499999999999</v>
      </c>
      <c r="R11" s="4">
        <v>7.5624999999999998E-2</v>
      </c>
      <c r="S11" s="4">
        <v>0.41260000000000002</v>
      </c>
      <c r="T11" s="4">
        <v>0.41435</v>
      </c>
      <c r="U11" s="4">
        <v>0.29402499999999998</v>
      </c>
      <c r="V11" s="4">
        <v>0.2316</v>
      </c>
      <c r="W11" s="4">
        <v>0.14177500000000001</v>
      </c>
      <c r="X11" s="4">
        <v>3.9199999999999999E-2</v>
      </c>
      <c r="Y11" s="4">
        <v>2.4250000000000001E-2</v>
      </c>
      <c r="Z11" s="4">
        <v>0.35754999999999998</v>
      </c>
    </row>
    <row r="12" spans="1:26" x14ac:dyDescent="0.2">
      <c r="A12" t="s">
        <v>11</v>
      </c>
      <c r="B12" s="4">
        <v>6.7542856999999998E-2</v>
      </c>
      <c r="C12" s="4">
        <v>4.895E-2</v>
      </c>
      <c r="D12" s="4">
        <v>0.69269999999999998</v>
      </c>
      <c r="E12" s="4">
        <v>7.1550000000000002E-2</v>
      </c>
      <c r="F12" s="4">
        <v>1.7672000000000001</v>
      </c>
      <c r="G12" s="4">
        <v>9.2999999999999999E-2</v>
      </c>
      <c r="H12" s="4">
        <v>0.26295000000000002</v>
      </c>
      <c r="I12" s="4">
        <v>0.11246250000000001</v>
      </c>
      <c r="J12" s="4">
        <v>0.26324999999999998</v>
      </c>
      <c r="K12" s="4">
        <v>6.5500000000000003E-2</v>
      </c>
      <c r="L12" s="4">
        <v>0.27065</v>
      </c>
      <c r="M12" s="4">
        <v>0.96814999999999996</v>
      </c>
      <c r="N12" s="4">
        <v>1.12E-2</v>
      </c>
      <c r="O12" s="4">
        <v>0.18545</v>
      </c>
      <c r="P12" s="4">
        <v>4.9000000000000002E-2</v>
      </c>
      <c r="Q12" s="4">
        <v>0.232375</v>
      </c>
      <c r="R12" s="4">
        <v>6.1850000000000002E-2</v>
      </c>
      <c r="S12" s="4">
        <v>0.39234999999999998</v>
      </c>
      <c r="T12" s="4">
        <v>0.40794999999999998</v>
      </c>
      <c r="U12" s="4">
        <v>0.27184999999999998</v>
      </c>
      <c r="V12" s="4">
        <v>0.2218</v>
      </c>
      <c r="W12" s="4">
        <v>0.1336</v>
      </c>
      <c r="X12" s="4">
        <v>4.0977777999999999E-2</v>
      </c>
      <c r="Y12" s="4">
        <v>2.3E-2</v>
      </c>
      <c r="Z12" s="4">
        <v>0.3014</v>
      </c>
    </row>
    <row r="13" spans="1:26" x14ac:dyDescent="0.2">
      <c r="A13" t="s">
        <v>12</v>
      </c>
      <c r="B13" s="4">
        <v>5.2457142999999998E-2</v>
      </c>
      <c r="C13" s="4">
        <v>3.04E-2</v>
      </c>
      <c r="D13" s="4">
        <v>0.56715000000000004</v>
      </c>
      <c r="E13" s="4">
        <v>6.5500000000000003E-2</v>
      </c>
      <c r="F13" s="4">
        <v>1.3681000000000001</v>
      </c>
      <c r="G13" s="4">
        <v>8.1525E-2</v>
      </c>
      <c r="H13" s="4">
        <v>0.24024999999999999</v>
      </c>
      <c r="I13" s="4">
        <v>0.11512500000000001</v>
      </c>
      <c r="J13" s="4">
        <v>0.1968</v>
      </c>
      <c r="K13" s="4">
        <v>3.8249999999999999E-2</v>
      </c>
      <c r="L13" s="4">
        <v>0.22397500000000001</v>
      </c>
      <c r="M13" s="4">
        <v>0.78064999999999996</v>
      </c>
      <c r="N13" s="4">
        <v>1.0149999999999999E-2</v>
      </c>
      <c r="O13" s="4">
        <v>0.14407500000000001</v>
      </c>
      <c r="P13" s="4">
        <v>3.5099999999999999E-2</v>
      </c>
      <c r="Q13" s="4">
        <v>0.2056</v>
      </c>
      <c r="R13" s="4">
        <v>6.4949999999999994E-2</v>
      </c>
      <c r="S13" s="4">
        <v>0.35570000000000002</v>
      </c>
      <c r="T13" s="4">
        <v>0.32829999999999998</v>
      </c>
      <c r="U13" s="4">
        <v>0.228875</v>
      </c>
      <c r="V13" s="4">
        <v>0.187</v>
      </c>
      <c r="W13" s="4">
        <v>0.10589999999999999</v>
      </c>
      <c r="X13" s="4">
        <v>3.6594443999999997E-2</v>
      </c>
      <c r="Y13" s="4">
        <v>2.095E-2</v>
      </c>
      <c r="Z13" s="4">
        <v>0.29035</v>
      </c>
    </row>
    <row r="14" spans="1:26" x14ac:dyDescent="0.2">
      <c r="A14" t="s">
        <v>13</v>
      </c>
      <c r="B14" s="4">
        <v>5.765E-2</v>
      </c>
      <c r="C14" s="4">
        <v>4.3499999999999997E-2</v>
      </c>
      <c r="D14" s="4">
        <v>0.68145</v>
      </c>
      <c r="E14" s="4">
        <v>7.8350000000000003E-2</v>
      </c>
      <c r="F14" s="4">
        <v>1.8226</v>
      </c>
      <c r="G14" s="4">
        <v>8.1181249999999996E-2</v>
      </c>
      <c r="H14" s="4">
        <v>0.29035</v>
      </c>
      <c r="I14" s="4">
        <v>0.10029375</v>
      </c>
      <c r="J14" s="4">
        <v>0.24129999999999999</v>
      </c>
      <c r="K14" s="4">
        <v>4.895E-2</v>
      </c>
      <c r="L14" s="4">
        <v>0.25359999999999999</v>
      </c>
      <c r="M14" s="4">
        <v>1.04965</v>
      </c>
      <c r="N14" s="4">
        <v>1.1299999999999999E-2</v>
      </c>
      <c r="O14" s="4">
        <v>0.17380000000000001</v>
      </c>
      <c r="P14" s="4">
        <v>4.19E-2</v>
      </c>
      <c r="Q14" s="4">
        <v>0.18045</v>
      </c>
      <c r="R14" s="4">
        <v>6.59E-2</v>
      </c>
      <c r="S14" s="4">
        <v>0.39034999999999997</v>
      </c>
      <c r="T14" s="4">
        <v>0.45934999999999998</v>
      </c>
      <c r="U14" s="4">
        <v>0.24582499999999999</v>
      </c>
      <c r="V14" s="4">
        <v>0.21415000000000001</v>
      </c>
      <c r="W14" s="4">
        <v>0.123575</v>
      </c>
      <c r="X14" s="4">
        <v>3.4727778000000001E-2</v>
      </c>
      <c r="Y14" s="4">
        <v>2.1149999999999999E-2</v>
      </c>
      <c r="Z14" s="4">
        <v>0.34155000000000002</v>
      </c>
    </row>
    <row r="15" spans="1:26" x14ac:dyDescent="0.2">
      <c r="A15" t="s">
        <v>14</v>
      </c>
      <c r="B15" s="4">
        <v>5.0757142999999998E-2</v>
      </c>
      <c r="C15" s="4">
        <v>4.1300000000000003E-2</v>
      </c>
      <c r="D15" s="4">
        <v>0.73834999999999995</v>
      </c>
      <c r="E15" s="4">
        <v>9.7549999999999998E-2</v>
      </c>
      <c r="F15" s="4">
        <v>1.7603</v>
      </c>
      <c r="G15" s="4">
        <v>9.8518750000000002E-2</v>
      </c>
      <c r="H15" s="4">
        <v>0.31840000000000002</v>
      </c>
      <c r="I15" s="4">
        <v>0.122875</v>
      </c>
      <c r="J15" s="4">
        <v>0.25969999999999999</v>
      </c>
      <c r="K15" s="4">
        <v>4.4400000000000002E-2</v>
      </c>
      <c r="L15" s="4">
        <v>0.27652500000000002</v>
      </c>
      <c r="M15" s="4">
        <v>1.1044499999999999</v>
      </c>
      <c r="N15" s="4">
        <v>1.38E-2</v>
      </c>
      <c r="O15" s="4">
        <v>0.187725</v>
      </c>
      <c r="P15" s="4">
        <v>3.4049999999999997E-2</v>
      </c>
      <c r="Q15" s="4">
        <v>0.20085</v>
      </c>
      <c r="R15" s="4">
        <v>7.5499999999999998E-2</v>
      </c>
      <c r="S15" s="4">
        <v>0.43240000000000001</v>
      </c>
      <c r="T15" s="4">
        <v>0.48699999999999999</v>
      </c>
      <c r="U15" s="4">
        <v>0.26035000000000003</v>
      </c>
      <c r="V15" s="4">
        <v>0.23435</v>
      </c>
      <c r="W15" s="4">
        <v>0.1298</v>
      </c>
      <c r="X15" s="4">
        <v>4.0088889000000003E-2</v>
      </c>
      <c r="Y15" s="4">
        <v>2.3449999999999999E-2</v>
      </c>
      <c r="Z15" s="4">
        <v>0.34675</v>
      </c>
    </row>
    <row r="16" spans="1:26" x14ac:dyDescent="0.2">
      <c r="A16" t="s">
        <v>15</v>
      </c>
      <c r="B16" s="4">
        <v>7.0128571000000001E-2</v>
      </c>
      <c r="C16" s="4">
        <v>5.4300000000000001E-2</v>
      </c>
      <c r="D16" s="4">
        <v>0.84294999999999998</v>
      </c>
      <c r="E16" s="4">
        <v>9.9099999999999994E-2</v>
      </c>
      <c r="F16" s="4">
        <v>1.28905</v>
      </c>
      <c r="G16" s="4">
        <v>0.10463125</v>
      </c>
      <c r="H16" s="4">
        <v>0.34234999999999999</v>
      </c>
      <c r="I16" s="4">
        <v>0.13483125000000001</v>
      </c>
      <c r="J16" s="4">
        <v>0.23535</v>
      </c>
      <c r="K16" s="4">
        <v>4.4949999999999997E-2</v>
      </c>
      <c r="L16" s="4">
        <v>0.28952499999999998</v>
      </c>
      <c r="M16" s="4">
        <v>1.0724499999999999</v>
      </c>
      <c r="N16" s="4">
        <v>1.025E-2</v>
      </c>
      <c r="O16" s="4">
        <v>0.19147500000000001</v>
      </c>
      <c r="P16" s="4">
        <v>4.7600000000000003E-2</v>
      </c>
      <c r="Q16" s="4">
        <v>0.20380000000000001</v>
      </c>
      <c r="R16" s="4">
        <v>6.6324999999999995E-2</v>
      </c>
      <c r="S16" s="4">
        <v>0.43445</v>
      </c>
      <c r="T16" s="4">
        <v>0.45774999999999999</v>
      </c>
      <c r="U16" s="4">
        <v>0.258075</v>
      </c>
      <c r="V16" s="4">
        <v>0.26235000000000003</v>
      </c>
      <c r="W16" s="4">
        <v>0.14352500000000001</v>
      </c>
      <c r="X16" s="4">
        <v>4.7377778000000002E-2</v>
      </c>
      <c r="Y16" s="4">
        <v>2.605E-2</v>
      </c>
      <c r="Z16" s="4">
        <v>0.39579999999999999</v>
      </c>
    </row>
    <row r="17" spans="1:26" x14ac:dyDescent="0.2">
      <c r="A17" t="s">
        <v>16</v>
      </c>
      <c r="B17" s="4">
        <v>5.6842856999999997E-2</v>
      </c>
      <c r="C17" s="4">
        <v>3.2599999999999997E-2</v>
      </c>
      <c r="D17" s="4">
        <v>0.65534999999999999</v>
      </c>
      <c r="E17" s="4">
        <v>7.0650000000000004E-2</v>
      </c>
      <c r="F17" s="4">
        <v>1.4169499999999999</v>
      </c>
      <c r="G17" s="4">
        <v>8.9506249999999996E-2</v>
      </c>
      <c r="H17" s="4">
        <v>0.29694999999999999</v>
      </c>
      <c r="I17" s="4">
        <v>0.10098124999999999</v>
      </c>
      <c r="J17" s="4">
        <v>0.2208</v>
      </c>
      <c r="K17" s="4">
        <v>2.4299999999999999E-2</v>
      </c>
      <c r="L17" s="4">
        <v>0.22969999999999999</v>
      </c>
      <c r="M17" s="4">
        <v>0.96414999999999995</v>
      </c>
      <c r="N17" s="4">
        <v>1.09E-2</v>
      </c>
      <c r="O17" s="4">
        <v>0.15775</v>
      </c>
      <c r="P17" s="4">
        <v>3.7949999999999998E-2</v>
      </c>
      <c r="Q17" s="4">
        <v>0.17807500000000001</v>
      </c>
      <c r="R17" s="4">
        <v>4.9924999999999997E-2</v>
      </c>
      <c r="S17" s="4">
        <v>0.37390000000000001</v>
      </c>
      <c r="T17" s="4">
        <v>0.41470000000000001</v>
      </c>
      <c r="U17" s="4">
        <v>0.230825</v>
      </c>
      <c r="V17" s="4">
        <v>0.21515000000000001</v>
      </c>
      <c r="W17" s="4">
        <v>0.11562500000000001</v>
      </c>
      <c r="X17" s="4">
        <v>3.8855555999999999E-2</v>
      </c>
      <c r="Y17" s="4">
        <v>2.2499999999999999E-2</v>
      </c>
      <c r="Z17" s="4">
        <v>0.36304999999999998</v>
      </c>
    </row>
    <row r="19" spans="1:26" x14ac:dyDescent="0.2"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 x14ac:dyDescent="0.2">
      <c r="A20" t="s">
        <v>42</v>
      </c>
      <c r="B20" s="3">
        <f>LOG(AVERAGE(B6:B9)/AVERAGE(B2:B5), 2)</f>
        <v>-0.38262664941189284</v>
      </c>
      <c r="C20" s="3">
        <f t="shared" ref="C20:Z20" si="0">LOG(AVERAGE(C6:C9)/AVERAGE(C2:C5), 2)</f>
        <v>-3.5115586861640513E-2</v>
      </c>
      <c r="D20" s="3">
        <f t="shared" si="0"/>
        <v>-8.5715114807294143E-2</v>
      </c>
      <c r="E20" s="3">
        <f t="shared" si="0"/>
        <v>-0.2919371599309219</v>
      </c>
      <c r="F20" s="3">
        <f t="shared" si="0"/>
        <v>-0.16773757023351282</v>
      </c>
      <c r="G20" s="3">
        <f t="shared" si="0"/>
        <v>-8.1704930209564444E-2</v>
      </c>
      <c r="H20" s="3">
        <f t="shared" si="0"/>
        <v>-4.3140275272725861E-2</v>
      </c>
      <c r="I20" s="3">
        <f t="shared" si="0"/>
        <v>-0.21904521882949504</v>
      </c>
      <c r="J20" s="3">
        <f t="shared" si="0"/>
        <v>-0.13296351705283288</v>
      </c>
      <c r="K20" s="3">
        <f t="shared" si="0"/>
        <v>-6.0624443165578898E-2</v>
      </c>
      <c r="L20" s="3">
        <f t="shared" si="0"/>
        <v>-0.19775901818663455</v>
      </c>
      <c r="M20" s="3">
        <f t="shared" si="0"/>
        <v>-5.8907083452116975E-2</v>
      </c>
      <c r="N20" s="3">
        <f t="shared" si="0"/>
        <v>-0.18096327289476061</v>
      </c>
      <c r="O20" s="3">
        <f t="shared" si="0"/>
        <v>-0.1679353513670776</v>
      </c>
      <c r="P20" s="3">
        <f t="shared" si="0"/>
        <v>-0.6468297320173515</v>
      </c>
      <c r="Q20" s="3">
        <f t="shared" si="0"/>
        <v>-0.68215143329498507</v>
      </c>
      <c r="R20" s="3">
        <f t="shared" si="0"/>
        <v>-0.12829353243872429</v>
      </c>
      <c r="S20" s="3">
        <f t="shared" si="0"/>
        <v>-0.14793108492373311</v>
      </c>
      <c r="T20" s="3">
        <f t="shared" si="0"/>
        <v>5.6976831458574413E-2</v>
      </c>
      <c r="U20" s="3">
        <f t="shared" si="0"/>
        <v>-0.30228741357599331</v>
      </c>
      <c r="V20" s="3">
        <f t="shared" si="0"/>
        <v>-0.28719576947802355</v>
      </c>
      <c r="W20" s="3">
        <f t="shared" si="0"/>
        <v>-0.11130197707693831</v>
      </c>
      <c r="X20" s="3">
        <f t="shared" si="0"/>
        <v>-0.25142161278711822</v>
      </c>
      <c r="Y20" s="3">
        <f t="shared" si="0"/>
        <v>-0.54088752637913307</v>
      </c>
      <c r="Z20" s="3">
        <f t="shared" si="0"/>
        <v>2.9691009812919295E-2</v>
      </c>
    </row>
    <row r="21" spans="1:26" x14ac:dyDescent="0.2">
      <c r="A21" t="s">
        <v>43</v>
      </c>
      <c r="B21" s="3">
        <f>LOG(AVERAGE(B14:B17)/AVERAGE(B10:B13), 2)</f>
        <v>-0.1669984825435942</v>
      </c>
      <c r="C21" s="3">
        <f t="shared" ref="C21:Z21" si="1">LOG(AVERAGE(C14:C17)/AVERAGE(C10:C13), 2)</f>
        <v>-4.3859320968225882E-2</v>
      </c>
      <c r="D21" s="3">
        <f t="shared" si="1"/>
        <v>0.11174935307965748</v>
      </c>
      <c r="E21" s="3">
        <f>LOG(AVERAGE(E14:E17)/AVERAGE(E10:E13), 2)</f>
        <v>0.10247527566901596</v>
      </c>
      <c r="F21" s="3">
        <f t="shared" si="1"/>
        <v>-0.12692478998282225</v>
      </c>
      <c r="G21" s="3">
        <f t="shared" si="1"/>
        <v>1.2060348275241932E-4</v>
      </c>
      <c r="H21" s="3">
        <f t="shared" si="1"/>
        <v>0.22226719784386223</v>
      </c>
      <c r="I21" s="3">
        <f t="shared" si="1"/>
        <v>-0.10549161766630535</v>
      </c>
      <c r="J21" s="3">
        <f t="shared" si="1"/>
        <v>-0.10960427139517506</v>
      </c>
      <c r="K21" s="3">
        <f t="shared" si="1"/>
        <v>-0.1598341083404573</v>
      </c>
      <c r="L21" s="3">
        <f t="shared" si="1"/>
        <v>-3.7153872260234942E-2</v>
      </c>
      <c r="M21" s="3">
        <f t="shared" si="1"/>
        <v>0.25149286624459782</v>
      </c>
      <c r="N21" s="3">
        <f>LOG(AVERAGE(N14:N17)/AVERAGE(N10:N13), 2)</f>
        <v>7.1949841879015042E-2</v>
      </c>
      <c r="O21" s="3">
        <f t="shared" si="1"/>
        <v>1.576620057266561E-2</v>
      </c>
      <c r="P21" s="3">
        <f t="shared" si="1"/>
        <v>-6.9751108442419316E-2</v>
      </c>
      <c r="Q21" s="3">
        <f t="shared" si="1"/>
        <v>-0.24199294501179991</v>
      </c>
      <c r="R21" s="3">
        <f t="shared" si="1"/>
        <v>-4.0988019333321954E-2</v>
      </c>
      <c r="S21" s="3">
        <f t="shared" si="1"/>
        <v>5.7287755917048239E-2</v>
      </c>
      <c r="T21" s="3">
        <f t="shared" si="1"/>
        <v>0.21696253614429392</v>
      </c>
      <c r="U21" s="3">
        <f t="shared" si="1"/>
        <v>-0.19881180320594699</v>
      </c>
      <c r="V21" s="3">
        <f t="shared" si="1"/>
        <v>8.445225547118114E-2</v>
      </c>
      <c r="W21" s="3">
        <f t="shared" si="1"/>
        <v>2.1127042351534219E-3</v>
      </c>
      <c r="X21" s="3">
        <f t="shared" si="1"/>
        <v>-1.8641186582532093E-2</v>
      </c>
      <c r="Y21" s="3">
        <f t="shared" si="1"/>
        <v>-9.5140756489373451E-2</v>
      </c>
      <c r="Z21" s="3">
        <f t="shared" si="1"/>
        <v>8.547659680112811E-2</v>
      </c>
    </row>
    <row r="22" spans="1:26" x14ac:dyDescent="0.2"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x14ac:dyDescent="0.2"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6" x14ac:dyDescent="0.2"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Z scores</vt:lpstr>
      <vt:lpstr>LogF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ucía Barbier Torres</cp:lastModifiedBy>
  <dcterms:created xsi:type="dcterms:W3CDTF">2020-09-01T14:08:00Z</dcterms:created>
  <dcterms:modified xsi:type="dcterms:W3CDTF">2020-11-06T16:25:52Z</dcterms:modified>
</cp:coreProperties>
</file>